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ch8139/Desktop/Publications/Nova Robo/elife/source data files/upload/"/>
    </mc:Choice>
  </mc:AlternateContent>
  <xr:revisionPtr revIDLastSave="0" documentId="13_ncr:1_{530647EC-76BA-2442-9976-CE02399A0BB0}" xr6:coauthVersionLast="36" xr6:coauthVersionMax="36" xr10:uidLastSave="{00000000-0000-0000-0000-000000000000}"/>
  <bookViews>
    <workbookView xWindow="3720" yWindow="460" windowWidth="26440" windowHeight="15440" xr2:uid="{F506C39A-5C2B-1F44-802C-242B1EFEAEB9}"/>
  </bookViews>
  <sheets>
    <sheet name="Figure 4C" sheetId="1" r:id="rId1"/>
    <sheet name="Figure4-supp 2" sheetId="2" r:id="rId2"/>
    <sheet name="Figure4-supp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" i="3" l="1"/>
  <c r="D41" i="3"/>
  <c r="C41" i="3"/>
  <c r="E40" i="3"/>
  <c r="D40" i="3"/>
  <c r="C40" i="3"/>
  <c r="B41" i="3"/>
  <c r="B40" i="3"/>
  <c r="F46" i="2" l="1"/>
  <c r="E46" i="2"/>
  <c r="D46" i="2"/>
  <c r="C46" i="2"/>
  <c r="F45" i="2"/>
  <c r="E45" i="2"/>
  <c r="D45" i="2"/>
  <c r="C45" i="2"/>
  <c r="B46" i="2"/>
  <c r="B45" i="2"/>
  <c r="E83" i="1" l="1"/>
  <c r="D83" i="1"/>
  <c r="C83" i="1"/>
  <c r="B83" i="1"/>
  <c r="E82" i="1"/>
  <c r="D82" i="1"/>
  <c r="C82" i="1"/>
  <c r="B82" i="1"/>
  <c r="C31" i="1"/>
  <c r="B31" i="1"/>
  <c r="F31" i="1"/>
  <c r="E31" i="1"/>
  <c r="F30" i="1"/>
  <c r="E30" i="1"/>
  <c r="D30" i="1"/>
  <c r="C30" i="1"/>
  <c r="B30" i="1"/>
  <c r="D31" i="1" l="1"/>
  <c r="F83" i="1"/>
  <c r="F82" i="1"/>
</calcChain>
</file>

<file path=xl/sharedStrings.xml><?xml version="1.0" encoding="utf-8"?>
<sst xmlns="http://schemas.openxmlformats.org/spreadsheetml/2006/main" count="38" uniqueCount="18">
  <si>
    <t>WT</t>
  </si>
  <si>
    <t>Robo1/2 e6b+/+</t>
  </si>
  <si>
    <t>Robo1 e6b+/Δ</t>
  </si>
  <si>
    <t>Robo2 e6b+/Δ</t>
  </si>
  <si>
    <t>Robo1/2 e6b+/Δ</t>
  </si>
  <si>
    <t>Nova1/2 dKO</t>
  </si>
  <si>
    <t>average</t>
  </si>
  <si>
    <t>normalized to WT</t>
  </si>
  <si>
    <t>stdev</t>
  </si>
  <si>
    <t>Lateral positioning (LF/VF thickness ratio, L1)</t>
  </si>
  <si>
    <t>Source data for Figure 4C</t>
  </si>
  <si>
    <t>Midline crossing (contra/ipsi-lateral ratio, DiI labeling)</t>
  </si>
  <si>
    <t>Lateral positioning (LF/VF thickness ratio, ROBO1)</t>
  </si>
  <si>
    <r>
      <t>N1</t>
    </r>
    <r>
      <rPr>
        <sz val="12"/>
        <rFont val="Arial"/>
        <family val="2"/>
      </rPr>
      <t xml:space="preserve"> KO; </t>
    </r>
    <r>
      <rPr>
        <i/>
        <sz val="12"/>
        <rFont val="Arial"/>
        <family val="2"/>
      </rPr>
      <t>N2</t>
    </r>
    <r>
      <rPr>
        <sz val="12"/>
        <rFont val="Arial"/>
        <family val="2"/>
      </rPr>
      <t xml:space="preserve"> KO</t>
    </r>
  </si>
  <si>
    <r>
      <t>Dcc</t>
    </r>
    <r>
      <rPr>
        <sz val="12"/>
        <rFont val="Arial"/>
        <family val="2"/>
      </rPr>
      <t xml:space="preserve"> KO</t>
    </r>
  </si>
  <si>
    <r>
      <t>Dcc</t>
    </r>
    <r>
      <rPr>
        <sz val="12"/>
        <rFont val="Arial"/>
        <family val="2"/>
      </rPr>
      <t xml:space="preserve"> KO; </t>
    </r>
    <r>
      <rPr>
        <i/>
        <sz val="12"/>
        <rFont val="Arial"/>
        <family val="2"/>
      </rPr>
      <t>N1</t>
    </r>
    <r>
      <rPr>
        <sz val="12"/>
        <rFont val="Arial"/>
        <family val="2"/>
      </rPr>
      <t xml:space="preserve"> KO; </t>
    </r>
    <r>
      <rPr>
        <i/>
        <sz val="12"/>
        <rFont val="Arial"/>
        <family val="2"/>
      </rPr>
      <t>N2</t>
    </r>
    <r>
      <rPr>
        <sz val="12"/>
        <rFont val="Arial"/>
        <family val="2"/>
      </rPr>
      <t xml:space="preserve"> KO</t>
    </r>
  </si>
  <si>
    <t>Source data for Figure 4-figure supplement 2B</t>
  </si>
  <si>
    <t>Source data for Figure 4-figure supplement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64" fontId="2" fillId="0" borderId="0" xfId="0" applyNumberFormat="1" applyFont="1"/>
    <xf numFmtId="164" fontId="4" fillId="0" borderId="0" xfId="0" applyNumberFormat="1" applyFont="1"/>
    <xf numFmtId="10" fontId="4" fillId="0" borderId="0" xfId="0" applyNumberFormat="1" applyFont="1"/>
    <xf numFmtId="10" fontId="4" fillId="0" borderId="0" xfId="1" applyNumberFormat="1" applyFont="1"/>
    <xf numFmtId="0" fontId="4" fillId="0" borderId="0" xfId="0" applyFont="1" applyAlignment="1">
      <alignment horizontal="center" vertical="center"/>
    </xf>
    <xf numFmtId="165" fontId="5" fillId="0" borderId="0" xfId="1" applyNumberFormat="1" applyFont="1"/>
    <xf numFmtId="10" fontId="6" fillId="0" borderId="0" xfId="0" applyNumberFormat="1" applyFont="1"/>
    <xf numFmtId="0" fontId="5" fillId="0" borderId="0" xfId="0" applyFont="1"/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FFF49-BA10-AA4F-AD1C-D1043BCB7B54}">
  <dimension ref="A1:F83"/>
  <sheetViews>
    <sheetView tabSelected="1" workbookViewId="0">
      <selection activeCell="K25" sqref="K25"/>
    </sheetView>
  </sheetViews>
  <sheetFormatPr baseColWidth="10" defaultRowHeight="16" x14ac:dyDescent="0.2"/>
  <cols>
    <col min="1" max="1" width="25.6640625" style="3" customWidth="1"/>
    <col min="2" max="2" width="16" style="3" customWidth="1"/>
    <col min="3" max="3" width="17.5" style="3" customWidth="1"/>
    <col min="4" max="4" width="18" style="3" customWidth="1"/>
    <col min="5" max="5" width="16" style="3" customWidth="1"/>
    <col min="6" max="6" width="17.33203125" style="3" customWidth="1"/>
    <col min="7" max="16384" width="10.83203125" style="3"/>
  </cols>
  <sheetData>
    <row r="1" spans="1:6" x14ac:dyDescent="0.2">
      <c r="A1" s="9" t="s">
        <v>10</v>
      </c>
    </row>
    <row r="2" spans="1:6" x14ac:dyDescent="0.2">
      <c r="A2" s="3" t="s">
        <v>11</v>
      </c>
    </row>
    <row r="3" spans="1:6" x14ac:dyDescent="0.2">
      <c r="A3" s="3" t="s">
        <v>7</v>
      </c>
    </row>
    <row r="4" spans="1:6" x14ac:dyDescent="0.2">
      <c r="B4" s="3" t="s">
        <v>0</v>
      </c>
      <c r="C4" s="12" t="s">
        <v>5</v>
      </c>
      <c r="D4" s="12"/>
      <c r="E4" s="12"/>
      <c r="F4" s="12"/>
    </row>
    <row r="5" spans="1:6" x14ac:dyDescent="0.2">
      <c r="B5" s="1"/>
      <c r="C5" s="2" t="s">
        <v>1</v>
      </c>
      <c r="D5" s="2" t="s">
        <v>2</v>
      </c>
      <c r="E5" s="2" t="s">
        <v>3</v>
      </c>
      <c r="F5" s="2" t="s">
        <v>4</v>
      </c>
    </row>
    <row r="6" spans="1:6" x14ac:dyDescent="0.2">
      <c r="B6" s="7">
        <v>1.3027509010667924</v>
      </c>
      <c r="C6" s="10">
        <v>0.58565221774955933</v>
      </c>
      <c r="D6" s="6">
        <v>0.96465762552476908</v>
      </c>
      <c r="E6" s="6">
        <v>0.47087219731318219</v>
      </c>
      <c r="F6" s="6">
        <v>0.86289644920235087</v>
      </c>
    </row>
    <row r="7" spans="1:6" x14ac:dyDescent="0.2">
      <c r="B7" s="7">
        <v>0.91679090591577428</v>
      </c>
      <c r="C7" s="10">
        <v>0.43029036110589941</v>
      </c>
      <c r="D7" s="6">
        <v>1.0199826036943744</v>
      </c>
      <c r="E7" s="6">
        <v>0.48747120151133499</v>
      </c>
      <c r="F7" s="6">
        <v>0.75364383963056247</v>
      </c>
    </row>
    <row r="8" spans="1:6" x14ac:dyDescent="0.2">
      <c r="B8" s="7">
        <v>1.0221204859553936</v>
      </c>
      <c r="C8" s="10">
        <v>0.53574795196184144</v>
      </c>
      <c r="D8" s="6">
        <v>0.69919729135180519</v>
      </c>
      <c r="E8" s="6">
        <v>0.45305939042821158</v>
      </c>
      <c r="F8" s="6">
        <v>0.79794904701931146</v>
      </c>
    </row>
    <row r="9" spans="1:6" x14ac:dyDescent="0.2">
      <c r="B9" s="7">
        <v>1.1686119559246484</v>
      </c>
      <c r="C9" s="10">
        <v>0.48850314703075726</v>
      </c>
      <c r="D9" s="6">
        <v>0.80072826574307299</v>
      </c>
      <c r="E9" s="6">
        <v>0.53263939798488669</v>
      </c>
      <c r="F9" s="6">
        <v>1.0278686754827875</v>
      </c>
    </row>
    <row r="10" spans="1:6" x14ac:dyDescent="0.2">
      <c r="B10" s="7">
        <v>1.1421092298894158</v>
      </c>
      <c r="C10" s="10">
        <v>0.72488303882351379</v>
      </c>
      <c r="D10" s="6">
        <v>0.75258764609571782</v>
      </c>
      <c r="E10" s="6">
        <v>0.48123094794290511</v>
      </c>
      <c r="F10" s="6">
        <v>1.0598304550797648</v>
      </c>
    </row>
    <row r="11" spans="1:6" x14ac:dyDescent="0.2">
      <c r="B11" s="7">
        <v>0.99739185302298128</v>
      </c>
      <c r="C11" s="10">
        <v>0.48992247230440089</v>
      </c>
      <c r="D11" s="6">
        <v>0.65083506255247692</v>
      </c>
      <c r="E11" s="6">
        <v>0.46968189588581016</v>
      </c>
      <c r="F11" s="6">
        <v>0.90882600503778332</v>
      </c>
    </row>
    <row r="12" spans="1:6" x14ac:dyDescent="0.2">
      <c r="B12" s="7">
        <v>0.85788343816030777</v>
      </c>
      <c r="C12" s="10">
        <v>0.55421659676701851</v>
      </c>
      <c r="D12" s="6">
        <v>0.8321294815281276</v>
      </c>
      <c r="E12" s="6">
        <v>0.53392832199832074</v>
      </c>
      <c r="F12" s="6">
        <v>0.94270793073047865</v>
      </c>
    </row>
    <row r="13" spans="1:6" x14ac:dyDescent="0.2">
      <c r="B13" s="7">
        <v>0.93422616993080176</v>
      </c>
      <c r="C13" s="10">
        <v>0.46443572198851291</v>
      </c>
      <c r="D13" s="6">
        <v>0.5167529395465994</v>
      </c>
      <c r="E13" s="6">
        <v>0.55365287405541563</v>
      </c>
      <c r="F13" s="6">
        <v>0.98564957430730482</v>
      </c>
    </row>
    <row r="14" spans="1:6" x14ac:dyDescent="0.2">
      <c r="B14" s="7">
        <v>1.0595898335067584</v>
      </c>
      <c r="C14" s="10">
        <v>0.50926043357314033</v>
      </c>
      <c r="D14" s="6">
        <v>0.59779173383711171</v>
      </c>
      <c r="E14" s="6">
        <v>0.55841215407220823</v>
      </c>
      <c r="F14" s="6">
        <v>1.0779966884970613</v>
      </c>
    </row>
    <row r="15" spans="1:6" x14ac:dyDescent="0.2">
      <c r="B15" s="7">
        <v>0.80562495539694134</v>
      </c>
      <c r="C15" s="10">
        <v>0.48471523474193373</v>
      </c>
      <c r="D15" s="6">
        <v>0.60590514819479424</v>
      </c>
      <c r="E15" s="6">
        <v>0.55613857430730473</v>
      </c>
      <c r="F15" s="6">
        <v>0.8969848136020151</v>
      </c>
    </row>
    <row r="16" spans="1:6" x14ac:dyDescent="0.2">
      <c r="B16" s="7">
        <v>0.91373206358362913</v>
      </c>
      <c r="C16" s="10">
        <v>0.47563054799087967</v>
      </c>
      <c r="D16" s="6">
        <v>0.93984887909319903</v>
      </c>
      <c r="E16" s="6">
        <v>0.60873176532325779</v>
      </c>
      <c r="F16" s="6">
        <v>1.0287510033585221</v>
      </c>
    </row>
    <row r="17" spans="1:6" x14ac:dyDescent="0.2">
      <c r="B17" s="7">
        <v>0.88763221215217181</v>
      </c>
      <c r="C17" s="10">
        <v>0.39237967390399764</v>
      </c>
      <c r="D17" s="6">
        <v>0.50330811209068005</v>
      </c>
      <c r="E17" s="6">
        <v>0.5426218526448362</v>
      </c>
      <c r="F17" s="6">
        <v>0.77293492065491187</v>
      </c>
    </row>
    <row r="18" spans="1:6" x14ac:dyDescent="0.2">
      <c r="B18" s="7">
        <v>0.68590145136973324</v>
      </c>
      <c r="C18" s="10">
        <v>0.56128646677293903</v>
      </c>
      <c r="D18" s="6">
        <v>0.91836944542401344</v>
      </c>
      <c r="E18" s="6">
        <v>0.56730809109991598</v>
      </c>
      <c r="F18" s="6">
        <v>0.63517554282115873</v>
      </c>
    </row>
    <row r="19" spans="1:6" x14ac:dyDescent="0.2">
      <c r="B19" s="7">
        <v>1.0722418590887046</v>
      </c>
      <c r="C19" s="10">
        <v>0.59321411382452804</v>
      </c>
      <c r="D19" s="6">
        <v>0.92335310453400499</v>
      </c>
      <c r="E19" s="6">
        <v>0.55905944710327449</v>
      </c>
      <c r="F19" s="6">
        <v>0.63117711964735512</v>
      </c>
    </row>
    <row r="20" spans="1:6" x14ac:dyDescent="0.2">
      <c r="B20" s="7">
        <v>1.0376097321257212</v>
      </c>
      <c r="C20" s="10">
        <v>0.56438915347701202</v>
      </c>
      <c r="D20" s="6">
        <v>0.66696005919395462</v>
      </c>
      <c r="E20" s="6">
        <v>0.54886385348446676</v>
      </c>
      <c r="F20" s="6">
        <v>0.59733385306465148</v>
      </c>
    </row>
    <row r="21" spans="1:6" x14ac:dyDescent="0.2">
      <c r="B21" s="7">
        <v>1.1791671411064049</v>
      </c>
      <c r="C21" s="6"/>
      <c r="D21" s="6">
        <v>0.92863767506297235</v>
      </c>
      <c r="E21" s="6">
        <v>0.4055293362720403</v>
      </c>
      <c r="F21" s="6">
        <v>1.1083461120906801</v>
      </c>
    </row>
    <row r="22" spans="1:6" x14ac:dyDescent="0.2">
      <c r="B22" s="7">
        <v>0.97342411090397796</v>
      </c>
      <c r="C22" s="6"/>
      <c r="D22" s="6">
        <v>0.87351827078085631</v>
      </c>
      <c r="E22" s="6">
        <v>0.38371264399664146</v>
      </c>
      <c r="F22" s="6">
        <v>0.47469442401343409</v>
      </c>
    </row>
    <row r="23" spans="1:6" x14ac:dyDescent="0.2">
      <c r="B23" s="7">
        <v>1.1912965142582099</v>
      </c>
      <c r="C23" s="6"/>
      <c r="D23" s="6">
        <v>0.79106425062972285</v>
      </c>
      <c r="E23" s="6">
        <v>0.53077617506297226</v>
      </c>
      <c r="F23" s="6">
        <v>0.63861027204030218</v>
      </c>
    </row>
    <row r="24" spans="1:6" x14ac:dyDescent="0.2">
      <c r="B24" s="7">
        <v>0.77588959057182283</v>
      </c>
      <c r="C24" s="6"/>
      <c r="D24" s="6">
        <v>0.86710277875734676</v>
      </c>
      <c r="E24" s="6">
        <v>0.5737081154492023</v>
      </c>
      <c r="F24" s="6">
        <v>0.82177871914357681</v>
      </c>
    </row>
    <row r="25" spans="1:6" x14ac:dyDescent="0.2">
      <c r="B25" s="7">
        <v>0.96682560372812887</v>
      </c>
      <c r="C25" s="6"/>
      <c r="D25" s="6">
        <v>0.51789126868177993</v>
      </c>
      <c r="E25" s="6">
        <v>0.55758818052057091</v>
      </c>
      <c r="F25" s="6">
        <v>0.90906343744752294</v>
      </c>
    </row>
    <row r="26" spans="1:6" x14ac:dyDescent="0.2">
      <c r="B26" s="7">
        <v>1.1088511241517547</v>
      </c>
      <c r="C26" s="6"/>
      <c r="D26" s="6">
        <v>0.67169868010075562</v>
      </c>
      <c r="E26" s="6"/>
      <c r="F26" s="6">
        <v>0.66872086607892522</v>
      </c>
    </row>
    <row r="27" spans="1:6" x14ac:dyDescent="0.2">
      <c r="B27" s="6"/>
      <c r="C27" s="6"/>
      <c r="D27" s="6">
        <v>0.41558206213266158</v>
      </c>
      <c r="E27" s="6"/>
      <c r="F27" s="6">
        <v>0.92181202560873221</v>
      </c>
    </row>
    <row r="28" spans="1:6" x14ac:dyDescent="0.2">
      <c r="B28" s="6"/>
      <c r="C28" s="6"/>
      <c r="D28" s="6">
        <v>0.87835551007556667</v>
      </c>
      <c r="E28" s="6"/>
      <c r="F28" s="6"/>
    </row>
    <row r="29" spans="1:6" x14ac:dyDescent="0.2">
      <c r="B29" s="6"/>
      <c r="C29" s="6"/>
      <c r="D29" s="6">
        <v>1.0850476078925271</v>
      </c>
      <c r="E29" s="6"/>
      <c r="F29" s="6"/>
    </row>
    <row r="30" spans="1:6" x14ac:dyDescent="0.2">
      <c r="A30" s="3" t="s">
        <v>6</v>
      </c>
      <c r="B30" s="7">
        <f t="shared" ref="B30" si="0">AVERAGE(B6:B29)</f>
        <v>0.99998433961000344</v>
      </c>
      <c r="C30" s="7">
        <f t="shared" ref="C30" si="1">AVERAGE(C6:C29)</f>
        <v>0.52363514213439566</v>
      </c>
      <c r="D30" s="7">
        <f t="shared" ref="D30" si="2">AVERAGE(D6:D29)</f>
        <v>0.76755439593828712</v>
      </c>
      <c r="E30" s="7">
        <f t="shared" ref="E30" si="3">AVERAGE(E6:E29)</f>
        <v>0.51874932082283787</v>
      </c>
      <c r="F30" s="7">
        <f t="shared" ref="F30" si="4">AVERAGE(F6:F29)</f>
        <v>0.84194326247996332</v>
      </c>
    </row>
    <row r="31" spans="1:6" x14ac:dyDescent="0.2">
      <c r="A31" s="3" t="s">
        <v>8</v>
      </c>
      <c r="B31" s="7">
        <f t="shared" ref="B31:F31" si="5">STDEV(B6:B29)</f>
        <v>0.1535407038420096</v>
      </c>
      <c r="C31" s="7">
        <f t="shared" si="5"/>
        <v>7.9817190782991251E-2</v>
      </c>
      <c r="D31" s="7">
        <f t="shared" si="5"/>
        <v>0.18141744699825169</v>
      </c>
      <c r="E31" s="7">
        <f t="shared" si="5"/>
        <v>5.8623402046727176E-2</v>
      </c>
      <c r="F31" s="7">
        <f t="shared" si="5"/>
        <v>0.17746831502074695</v>
      </c>
    </row>
    <row r="32" spans="1:6" x14ac:dyDescent="0.2">
      <c r="B32" s="7"/>
      <c r="C32" s="7"/>
      <c r="D32" s="7"/>
      <c r="E32" s="7"/>
      <c r="F32" s="7"/>
    </row>
    <row r="33" spans="1:6" x14ac:dyDescent="0.2">
      <c r="A33" s="3" t="s">
        <v>9</v>
      </c>
    </row>
    <row r="34" spans="1:6" x14ac:dyDescent="0.2">
      <c r="B34" s="8" t="s">
        <v>0</v>
      </c>
      <c r="C34" s="12" t="s">
        <v>5</v>
      </c>
      <c r="D34" s="12"/>
      <c r="E34" s="12"/>
      <c r="F34" s="12"/>
    </row>
    <row r="35" spans="1:6" x14ac:dyDescent="0.2">
      <c r="B35" s="1"/>
      <c r="C35" s="2" t="s">
        <v>1</v>
      </c>
      <c r="D35" s="2" t="s">
        <v>2</v>
      </c>
      <c r="E35" s="2" t="s">
        <v>3</v>
      </c>
      <c r="F35" s="2" t="s">
        <v>4</v>
      </c>
    </row>
    <row r="36" spans="1:6" x14ac:dyDescent="0.2">
      <c r="B36" s="4">
        <v>0.34193548400000001</v>
      </c>
      <c r="C36" s="4">
        <v>0.93076923099999997</v>
      </c>
      <c r="D36" s="4">
        <v>0.68965517200000004</v>
      </c>
      <c r="E36" s="4">
        <v>1.2957746480000001</v>
      </c>
      <c r="F36" s="4">
        <v>0.30434782599999999</v>
      </c>
    </row>
    <row r="37" spans="1:6" x14ac:dyDescent="0.2">
      <c r="B37" s="4">
        <v>0.44303797499999997</v>
      </c>
      <c r="C37" s="4">
        <v>1.0725806449999999</v>
      </c>
      <c r="D37" s="4">
        <v>0.58823529399999996</v>
      </c>
      <c r="E37" s="4">
        <v>1.1428571430000001</v>
      </c>
      <c r="F37" s="4">
        <v>0.37777777800000001</v>
      </c>
    </row>
    <row r="38" spans="1:6" x14ac:dyDescent="0.2">
      <c r="B38" s="4">
        <v>0.46242774599999997</v>
      </c>
      <c r="C38" s="4">
        <v>0.78861788600000005</v>
      </c>
      <c r="D38" s="4">
        <v>0.77173913000000005</v>
      </c>
      <c r="E38" s="4">
        <v>1.0512820510000001</v>
      </c>
      <c r="F38" s="4">
        <v>0.46721311500000001</v>
      </c>
    </row>
    <row r="39" spans="1:6" x14ac:dyDescent="0.2">
      <c r="B39" s="4">
        <v>0.43708609300000001</v>
      </c>
      <c r="C39" s="4">
        <v>1.1348314610000001</v>
      </c>
      <c r="D39" s="4">
        <v>0.64210526300000004</v>
      </c>
      <c r="E39" s="4">
        <v>1</v>
      </c>
      <c r="F39" s="4">
        <v>0.44881889800000002</v>
      </c>
    </row>
    <row r="40" spans="1:6" x14ac:dyDescent="0.2">
      <c r="B40" s="4">
        <v>0.44680851100000002</v>
      </c>
      <c r="C40" s="4">
        <v>1.1759999999999999</v>
      </c>
      <c r="D40" s="4">
        <v>0.55681818199999999</v>
      </c>
      <c r="E40" s="4">
        <v>1.0333333330000001</v>
      </c>
      <c r="F40" s="4">
        <v>0.417218543</v>
      </c>
    </row>
    <row r="41" spans="1:6" x14ac:dyDescent="0.2">
      <c r="B41" s="4">
        <v>0.39166666700000002</v>
      </c>
      <c r="C41" s="4">
        <v>0.99290780099999998</v>
      </c>
      <c r="D41" s="4">
        <v>0.54945054900000001</v>
      </c>
      <c r="E41" s="4">
        <v>0.89705882400000003</v>
      </c>
      <c r="F41" s="4">
        <v>0.41558441600000001</v>
      </c>
    </row>
    <row r="42" spans="1:6" x14ac:dyDescent="0.2">
      <c r="B42" s="4">
        <v>0.41875000000000001</v>
      </c>
      <c r="C42" s="4">
        <v>1.0606060610000001</v>
      </c>
      <c r="D42" s="4">
        <v>0.51807228900000002</v>
      </c>
      <c r="E42" s="4">
        <v>1.271428571</v>
      </c>
      <c r="F42" s="4">
        <v>0.44736842100000002</v>
      </c>
    </row>
    <row r="43" spans="1:6" x14ac:dyDescent="0.2">
      <c r="B43" s="4">
        <v>0.44585987300000002</v>
      </c>
      <c r="C43" s="4">
        <v>1.147887324</v>
      </c>
      <c r="D43" s="4">
        <v>0.54320987700000001</v>
      </c>
      <c r="E43" s="4">
        <v>0.78947368399999995</v>
      </c>
      <c r="F43" s="4">
        <v>0.45578231299999999</v>
      </c>
    </row>
    <row r="44" spans="1:6" x14ac:dyDescent="0.2">
      <c r="B44" s="4">
        <v>0.47058823500000002</v>
      </c>
      <c r="C44" s="4">
        <v>0.95867768600000003</v>
      </c>
      <c r="D44" s="4">
        <v>0.77333333299999996</v>
      </c>
      <c r="E44" s="4">
        <v>1.1928571429999999</v>
      </c>
      <c r="F44" s="4">
        <v>0.5</v>
      </c>
    </row>
    <row r="45" spans="1:6" x14ac:dyDescent="0.2">
      <c r="B45" s="4">
        <v>0.29333333299999997</v>
      </c>
      <c r="C45" s="4">
        <v>1.1716417910000001</v>
      </c>
      <c r="D45" s="4">
        <v>0.52702702700000004</v>
      </c>
      <c r="E45" s="4">
        <v>0.87719298199999995</v>
      </c>
      <c r="F45" s="4">
        <v>0.42763157899999998</v>
      </c>
    </row>
    <row r="46" spans="1:6" x14ac:dyDescent="0.2">
      <c r="B46" s="4">
        <v>0.36538461500000002</v>
      </c>
      <c r="C46" s="4">
        <v>1.133858268</v>
      </c>
      <c r="D46" s="4">
        <v>0.59770114900000004</v>
      </c>
      <c r="E46" s="4">
        <v>0.97765363100000002</v>
      </c>
      <c r="F46" s="4">
        <v>0.5</v>
      </c>
    </row>
    <row r="47" spans="1:6" x14ac:dyDescent="0.2">
      <c r="B47" s="4">
        <v>0.34246575299999998</v>
      </c>
      <c r="C47" s="4">
        <v>1.1603773580000001</v>
      </c>
      <c r="D47" s="4">
        <v>0.42</v>
      </c>
      <c r="E47" s="4">
        <v>0.86384976499999999</v>
      </c>
      <c r="F47" s="4">
        <v>0.43609022600000003</v>
      </c>
    </row>
    <row r="48" spans="1:6" x14ac:dyDescent="0.2">
      <c r="B48" s="4">
        <v>0.43478260899999999</v>
      </c>
      <c r="C48" s="4">
        <v>1.0915032680000001</v>
      </c>
      <c r="D48" s="4">
        <v>0.840909091</v>
      </c>
      <c r="E48" s="4">
        <v>0.98692810500000006</v>
      </c>
      <c r="F48" s="4">
        <v>0.44347826099999998</v>
      </c>
    </row>
    <row r="49" spans="2:6" x14ac:dyDescent="0.2">
      <c r="B49" s="4">
        <v>0.29861111099999998</v>
      </c>
      <c r="C49" s="4">
        <v>1.006711409</v>
      </c>
      <c r="D49" s="4">
        <v>0.70270270300000004</v>
      </c>
      <c r="E49" s="4">
        <v>1.084615385</v>
      </c>
      <c r="F49" s="4">
        <v>0.4</v>
      </c>
    </row>
    <row r="50" spans="2:6" x14ac:dyDescent="0.2">
      <c r="B50" s="4">
        <v>0.45751634000000002</v>
      </c>
      <c r="C50" s="4">
        <v>1.2</v>
      </c>
      <c r="D50" s="4">
        <v>0.63157894699999995</v>
      </c>
      <c r="E50" s="4">
        <v>1.2089552240000001</v>
      </c>
      <c r="F50" s="4">
        <v>0.40298507500000003</v>
      </c>
    </row>
    <row r="51" spans="2:6" x14ac:dyDescent="0.2">
      <c r="B51" s="4">
        <v>0.378881988</v>
      </c>
      <c r="C51" s="4">
        <v>1.1395348839999999</v>
      </c>
      <c r="D51" s="4">
        <v>0.60396039599999995</v>
      </c>
      <c r="E51" s="4">
        <v>0.81052631600000002</v>
      </c>
      <c r="F51" s="4">
        <v>0.42608695699999999</v>
      </c>
    </row>
    <row r="52" spans="2:6" x14ac:dyDescent="0.2">
      <c r="B52" s="4">
        <v>0.30718954199999998</v>
      </c>
      <c r="C52" s="4">
        <v>1.113636364</v>
      </c>
      <c r="D52" s="4">
        <v>0.79487179500000005</v>
      </c>
      <c r="E52" s="4">
        <v>1.129943503</v>
      </c>
      <c r="F52" s="4">
        <v>0.41964285699999998</v>
      </c>
    </row>
    <row r="53" spans="2:6" x14ac:dyDescent="0.2">
      <c r="B53" s="4">
        <v>0.48837209300000001</v>
      </c>
      <c r="C53" s="4">
        <v>1.086666667</v>
      </c>
      <c r="D53" s="4">
        <v>0.70512820499999995</v>
      </c>
      <c r="E53" s="4">
        <v>0.77659574499999995</v>
      </c>
      <c r="F53" s="4">
        <v>0.42982456099999999</v>
      </c>
    </row>
    <row r="54" spans="2:6" x14ac:dyDescent="0.2">
      <c r="B54" s="4">
        <v>0.32867132900000001</v>
      </c>
      <c r="C54" s="4">
        <v>1.0931677019999999</v>
      </c>
      <c r="D54" s="4">
        <v>0.82278481000000003</v>
      </c>
      <c r="E54" s="4">
        <v>1.3506493509999999</v>
      </c>
      <c r="F54" s="4">
        <v>0.58399999999999996</v>
      </c>
    </row>
    <row r="55" spans="2:6" x14ac:dyDescent="0.2">
      <c r="B55" s="4">
        <v>0.350649351</v>
      </c>
      <c r="C55" s="4">
        <v>1.163265306</v>
      </c>
      <c r="D55" s="4">
        <v>0.743589744</v>
      </c>
      <c r="E55" s="4">
        <v>1.0888888889999999</v>
      </c>
      <c r="F55" s="4">
        <v>0.39215686300000002</v>
      </c>
    </row>
    <row r="56" spans="2:6" x14ac:dyDescent="0.2">
      <c r="B56" s="4">
        <v>0.371257485</v>
      </c>
      <c r="C56" s="4">
        <v>1.0476190480000001</v>
      </c>
      <c r="D56" s="4">
        <v>0.890410959</v>
      </c>
      <c r="E56" s="4">
        <v>1.092715232</v>
      </c>
      <c r="F56" s="4">
        <v>0.330827068</v>
      </c>
    </row>
    <row r="57" spans="2:6" x14ac:dyDescent="0.2">
      <c r="B57" s="4">
        <v>0.329192547</v>
      </c>
      <c r="C57" s="4">
        <v>1.092715232</v>
      </c>
      <c r="D57" s="4">
        <v>0.84705882399999999</v>
      </c>
      <c r="E57" s="4">
        <v>1.01754386</v>
      </c>
      <c r="F57" s="4">
        <v>0.31297709899999998</v>
      </c>
    </row>
    <row r="58" spans="2:6" x14ac:dyDescent="0.2">
      <c r="B58" s="4">
        <v>0.52980132499999999</v>
      </c>
      <c r="C58" s="4"/>
      <c r="D58" s="4">
        <v>0.98412698399999998</v>
      </c>
      <c r="E58" s="4">
        <v>1.118181818</v>
      </c>
      <c r="F58" s="4">
        <v>0.39436619699999997</v>
      </c>
    </row>
    <row r="59" spans="2:6" x14ac:dyDescent="0.2">
      <c r="B59" s="4">
        <v>0.571428571</v>
      </c>
      <c r="C59" s="4"/>
      <c r="D59" s="4">
        <v>0.49</v>
      </c>
      <c r="E59" s="4">
        <v>1.3088235290000001</v>
      </c>
      <c r="F59" s="4">
        <v>0.45348837199999997</v>
      </c>
    </row>
    <row r="60" spans="2:6" x14ac:dyDescent="0.2">
      <c r="B60" s="4">
        <v>0.44274809199999998</v>
      </c>
      <c r="C60" s="4"/>
      <c r="D60" s="4">
        <v>0.79452054800000005</v>
      </c>
      <c r="E60" s="4">
        <v>0.804511278</v>
      </c>
      <c r="F60" s="4">
        <v>0.38372093000000002</v>
      </c>
    </row>
    <row r="61" spans="2:6" x14ac:dyDescent="0.2">
      <c r="B61" s="4">
        <v>0.45578231299999999</v>
      </c>
      <c r="C61" s="4"/>
      <c r="D61" s="4">
        <v>0.76119402999999997</v>
      </c>
      <c r="E61" s="4">
        <v>0.78431372499999996</v>
      </c>
      <c r="F61" s="4">
        <v>0.382352941</v>
      </c>
    </row>
    <row r="62" spans="2:6" x14ac:dyDescent="0.2">
      <c r="B62" s="4">
        <v>0.43147208100000001</v>
      </c>
      <c r="C62" s="4"/>
      <c r="D62" s="4">
        <v>0.79452054800000005</v>
      </c>
      <c r="E62" s="4">
        <v>1.1599999999999999</v>
      </c>
      <c r="F62" s="4">
        <v>0.379746835</v>
      </c>
    </row>
    <row r="63" spans="2:6" x14ac:dyDescent="0.2">
      <c r="B63" s="4">
        <v>0.28571428599999998</v>
      </c>
      <c r="C63" s="4"/>
      <c r="D63" s="4">
        <v>0.8125</v>
      </c>
      <c r="E63" s="4">
        <v>0.69325153399999995</v>
      </c>
      <c r="F63" s="4">
        <v>0.44705882400000002</v>
      </c>
    </row>
    <row r="64" spans="2:6" x14ac:dyDescent="0.2">
      <c r="B64" s="4">
        <v>0.44186046499999998</v>
      </c>
      <c r="C64" s="4"/>
      <c r="D64" s="4">
        <v>0.61320754700000002</v>
      </c>
      <c r="E64" s="4">
        <v>1.07</v>
      </c>
      <c r="F64" s="4">
        <v>0.383333333</v>
      </c>
    </row>
    <row r="65" spans="2:6" x14ac:dyDescent="0.2">
      <c r="B65" s="4">
        <v>0.36619718299999998</v>
      </c>
      <c r="C65" s="4"/>
      <c r="D65" s="4">
        <v>0.70212766000000004</v>
      </c>
      <c r="E65" s="4">
        <v>1.094339623</v>
      </c>
      <c r="F65" s="4">
        <v>0.42519685000000002</v>
      </c>
    </row>
    <row r="66" spans="2:6" x14ac:dyDescent="0.2">
      <c r="B66" s="4">
        <v>0.45454545499999999</v>
      </c>
      <c r="C66" s="4"/>
      <c r="D66" s="4">
        <v>0.65178571399999996</v>
      </c>
      <c r="E66" s="4">
        <v>0.78169014100000001</v>
      </c>
      <c r="F66" s="4">
        <v>0.60674157299999998</v>
      </c>
    </row>
    <row r="67" spans="2:6" x14ac:dyDescent="0.2">
      <c r="B67" s="4">
        <v>0.392405063</v>
      </c>
      <c r="C67" s="4"/>
      <c r="D67" s="4">
        <v>0.59602648999999996</v>
      </c>
      <c r="E67" s="4">
        <v>0.95505618000000003</v>
      </c>
      <c r="F67" s="4">
        <v>0.630434783</v>
      </c>
    </row>
    <row r="68" spans="2:6" x14ac:dyDescent="0.2">
      <c r="B68" s="4">
        <v>0.42011834300000001</v>
      </c>
      <c r="C68" s="4"/>
      <c r="D68" s="4">
        <v>0.86666666699999995</v>
      </c>
      <c r="E68" s="4">
        <v>1.292929293</v>
      </c>
      <c r="F68" s="4">
        <v>0.659090909</v>
      </c>
    </row>
    <row r="69" spans="2:6" x14ac:dyDescent="0.2">
      <c r="B69" s="4">
        <v>0.382716049</v>
      </c>
      <c r="C69" s="4"/>
      <c r="D69" s="4">
        <v>0.74468085100000003</v>
      </c>
      <c r="E69" s="4">
        <v>1.313432836</v>
      </c>
      <c r="F69" s="4">
        <v>0.63529411800000002</v>
      </c>
    </row>
    <row r="70" spans="2:6" x14ac:dyDescent="0.2">
      <c r="B70" s="4">
        <v>0.364779874</v>
      </c>
      <c r="C70" s="4"/>
      <c r="D70" s="4">
        <v>0.653061224</v>
      </c>
      <c r="E70" s="4"/>
      <c r="F70" s="4">
        <v>0.72941176500000005</v>
      </c>
    </row>
    <row r="71" spans="2:6" x14ac:dyDescent="0.2">
      <c r="B71" s="4">
        <v>0.408163265</v>
      </c>
      <c r="C71" s="4"/>
      <c r="D71" s="4"/>
      <c r="E71" s="4"/>
      <c r="F71" s="4">
        <v>0.79452054800000005</v>
      </c>
    </row>
    <row r="72" spans="2:6" x14ac:dyDescent="0.2">
      <c r="B72" s="4"/>
      <c r="C72" s="4"/>
      <c r="D72" s="4"/>
      <c r="E72" s="4"/>
      <c r="F72" s="4">
        <v>0.57608695700000001</v>
      </c>
    </row>
    <row r="73" spans="2:6" x14ac:dyDescent="0.2">
      <c r="B73" s="4"/>
      <c r="C73" s="4"/>
      <c r="D73" s="4"/>
      <c r="E73" s="4"/>
      <c r="F73" s="4">
        <v>0.58241758200000004</v>
      </c>
    </row>
    <row r="74" spans="2:6" x14ac:dyDescent="0.2">
      <c r="B74" s="4"/>
      <c r="C74" s="4"/>
      <c r="D74" s="4"/>
      <c r="E74" s="4"/>
      <c r="F74" s="4">
        <v>0.56310679600000002</v>
      </c>
    </row>
    <row r="75" spans="2:6" x14ac:dyDescent="0.2">
      <c r="B75" s="4"/>
      <c r="C75" s="4"/>
      <c r="D75" s="4"/>
      <c r="E75" s="4"/>
      <c r="F75" s="4">
        <v>0.53465346499999999</v>
      </c>
    </row>
    <row r="76" spans="2:6" x14ac:dyDescent="0.2">
      <c r="B76" s="4"/>
      <c r="C76" s="4"/>
      <c r="D76" s="4"/>
      <c r="E76" s="4"/>
      <c r="F76" s="4">
        <v>0.68269230800000003</v>
      </c>
    </row>
    <row r="77" spans="2:6" x14ac:dyDescent="0.2">
      <c r="B77" s="4"/>
      <c r="C77" s="4"/>
      <c r="D77" s="4"/>
      <c r="E77" s="4"/>
      <c r="F77" s="4">
        <v>0.67441860499999995</v>
      </c>
    </row>
    <row r="78" spans="2:6" x14ac:dyDescent="0.2">
      <c r="B78" s="4"/>
      <c r="C78" s="4"/>
      <c r="D78" s="4"/>
      <c r="E78" s="4"/>
      <c r="F78" s="4">
        <v>0.60416666699999999</v>
      </c>
    </row>
    <row r="79" spans="2:6" x14ac:dyDescent="0.2">
      <c r="B79" s="4"/>
      <c r="C79" s="4"/>
      <c r="D79" s="4"/>
      <c r="E79" s="4"/>
      <c r="F79" s="4">
        <v>0.62857142899999996</v>
      </c>
    </row>
    <row r="80" spans="2:6" x14ac:dyDescent="0.2">
      <c r="B80" s="4"/>
      <c r="C80" s="4"/>
      <c r="D80" s="4"/>
      <c r="E80" s="4"/>
      <c r="F80" s="4">
        <v>0.42553191499999998</v>
      </c>
    </row>
    <row r="81" spans="1:6" x14ac:dyDescent="0.2">
      <c r="B81" s="4"/>
      <c r="C81" s="4"/>
      <c r="D81" s="4"/>
      <c r="E81" s="4"/>
      <c r="F81" s="4">
        <v>0.55555555599999995</v>
      </c>
    </row>
    <row r="82" spans="1:6" x14ac:dyDescent="0.2">
      <c r="A82" s="3" t="s">
        <v>6</v>
      </c>
      <c r="B82" s="5">
        <f t="shared" ref="B82:E82" si="6">AVERAGE(B36:B81)</f>
        <v>0.40422780680555559</v>
      </c>
      <c r="C82" s="5">
        <f t="shared" si="6"/>
        <v>1.0801625178181817</v>
      </c>
      <c r="D82" s="5">
        <f t="shared" si="6"/>
        <v>0.69213602862857126</v>
      </c>
      <c r="E82" s="5">
        <f t="shared" si="6"/>
        <v>1.0387250982941176</v>
      </c>
      <c r="F82" s="5">
        <f>AVERAGE(F36:F81)</f>
        <v>0.4885167633478264</v>
      </c>
    </row>
    <row r="83" spans="1:6" x14ac:dyDescent="0.2">
      <c r="A83" s="3" t="s">
        <v>8</v>
      </c>
      <c r="B83" s="5">
        <f t="shared" ref="B83:E83" si="7">STDEV(B36:B81)</f>
        <v>6.6253280187918567E-2</v>
      </c>
      <c r="C83" s="5">
        <f t="shared" si="7"/>
        <v>9.6963230679734863E-2</v>
      </c>
      <c r="D83" s="5">
        <f t="shared" si="7"/>
        <v>0.12985767196421349</v>
      </c>
      <c r="E83" s="5">
        <f t="shared" si="7"/>
        <v>0.18383889944417331</v>
      </c>
      <c r="F83" s="5">
        <f>STDEV(F36:F81)</f>
        <v>0.11611595981581851</v>
      </c>
    </row>
  </sheetData>
  <mergeCells count="2">
    <mergeCell ref="C4:F4"/>
    <mergeCell ref="C34:F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1CF1A-56E9-4940-A16B-7691EF77372A}">
  <dimension ref="A1:F46"/>
  <sheetViews>
    <sheetView workbookViewId="0">
      <selection activeCell="H10" sqref="H10"/>
    </sheetView>
  </sheetViews>
  <sheetFormatPr baseColWidth="10" defaultRowHeight="16" x14ac:dyDescent="0.2"/>
  <cols>
    <col min="1" max="2" width="10.83203125" style="3"/>
    <col min="3" max="3" width="16.6640625" style="3" customWidth="1"/>
    <col min="4" max="4" width="15.1640625" style="3" customWidth="1"/>
    <col min="5" max="5" width="14.33203125" style="3" customWidth="1"/>
    <col min="6" max="6" width="15.5" style="3" customWidth="1"/>
    <col min="7" max="16384" width="10.83203125" style="3"/>
  </cols>
  <sheetData>
    <row r="1" spans="1:6" x14ac:dyDescent="0.2">
      <c r="A1" s="9" t="s">
        <v>16</v>
      </c>
    </row>
    <row r="2" spans="1:6" x14ac:dyDescent="0.2">
      <c r="A2" s="3" t="s">
        <v>12</v>
      </c>
    </row>
    <row r="3" spans="1:6" x14ac:dyDescent="0.2">
      <c r="B3" s="1" t="s">
        <v>0</v>
      </c>
      <c r="C3" s="12" t="s">
        <v>5</v>
      </c>
      <c r="D3" s="12"/>
      <c r="E3" s="12"/>
      <c r="F3" s="12"/>
    </row>
    <row r="4" spans="1:6" x14ac:dyDescent="0.2">
      <c r="B4" s="1"/>
      <c r="C4" s="2" t="s">
        <v>1</v>
      </c>
      <c r="D4" s="2" t="s">
        <v>2</v>
      </c>
      <c r="E4" s="2" t="s">
        <v>3</v>
      </c>
      <c r="F4" s="2" t="s">
        <v>4</v>
      </c>
    </row>
    <row r="5" spans="1:6" x14ac:dyDescent="0.2">
      <c r="B5" s="4">
        <v>0.355932203</v>
      </c>
      <c r="C5" s="4">
        <v>1.0833333329999999</v>
      </c>
      <c r="D5" s="4">
        <v>0.73417721499999999</v>
      </c>
      <c r="E5" s="4">
        <v>1.224719101</v>
      </c>
      <c r="F5" s="4">
        <v>0.5</v>
      </c>
    </row>
    <row r="6" spans="1:6" x14ac:dyDescent="0.2">
      <c r="B6" s="4">
        <v>0.35483871</v>
      </c>
      <c r="C6" s="4">
        <v>0.98039215700000004</v>
      </c>
      <c r="D6" s="4">
        <v>0.56521739100000001</v>
      </c>
      <c r="E6" s="4">
        <v>1.1176470590000001</v>
      </c>
      <c r="F6" s="4">
        <v>0.43859649099999998</v>
      </c>
    </row>
    <row r="7" spans="1:6" x14ac:dyDescent="0.2">
      <c r="B7" s="4">
        <v>0.506410256</v>
      </c>
      <c r="C7" s="4">
        <v>1.0555555560000001</v>
      </c>
      <c r="D7" s="4">
        <v>0.79487179500000005</v>
      </c>
      <c r="E7" s="4">
        <v>0.97029703</v>
      </c>
      <c r="F7" s="4">
        <v>0.396226415</v>
      </c>
    </row>
    <row r="8" spans="1:6" x14ac:dyDescent="0.2">
      <c r="B8" s="4">
        <v>0.39716312100000001</v>
      </c>
      <c r="C8" s="4">
        <v>1.0900000000000001</v>
      </c>
      <c r="D8" s="4">
        <v>0.92537313399999999</v>
      </c>
      <c r="E8" s="4">
        <v>0.84166666700000003</v>
      </c>
      <c r="F8" s="4">
        <v>0.57446808500000002</v>
      </c>
    </row>
    <row r="9" spans="1:6" x14ac:dyDescent="0.2">
      <c r="B9" s="4">
        <v>0.59615384599999999</v>
      </c>
      <c r="C9" s="4">
        <v>1.411214953</v>
      </c>
      <c r="D9" s="4">
        <v>0.73563218399999997</v>
      </c>
      <c r="E9" s="4">
        <v>1.125</v>
      </c>
      <c r="F9" s="4">
        <v>0.485981308</v>
      </c>
    </row>
    <row r="10" spans="1:6" x14ac:dyDescent="0.2">
      <c r="B10" s="4">
        <v>0.51492537299999996</v>
      </c>
      <c r="C10" s="4">
        <v>1.0978260870000001</v>
      </c>
      <c r="D10" s="4">
        <v>1.0461538459999999</v>
      </c>
      <c r="E10" s="4">
        <v>1.1428571430000001</v>
      </c>
      <c r="F10" s="4">
        <v>0.53061224500000004</v>
      </c>
    </row>
    <row r="11" spans="1:6" x14ac:dyDescent="0.2">
      <c r="B11" s="4">
        <v>0.49230769200000002</v>
      </c>
      <c r="C11" s="4">
        <v>1.0888888889999999</v>
      </c>
      <c r="D11" s="4">
        <v>0.52380952400000003</v>
      </c>
      <c r="E11" s="4">
        <v>1.121428571</v>
      </c>
      <c r="F11" s="4">
        <v>0.44554455399999998</v>
      </c>
    </row>
    <row r="12" spans="1:6" x14ac:dyDescent="0.2">
      <c r="B12" s="4">
        <v>0.56034482799999996</v>
      </c>
      <c r="C12" s="4">
        <v>0.946428571</v>
      </c>
      <c r="D12" s="4">
        <v>0.76984127000000002</v>
      </c>
      <c r="E12" s="4">
        <v>1.1347517730000001</v>
      </c>
      <c r="F12" s="4">
        <v>0.52336448599999996</v>
      </c>
    </row>
    <row r="13" spans="1:6" x14ac:dyDescent="0.2">
      <c r="B13" s="4">
        <v>0.36690647500000001</v>
      </c>
      <c r="C13" s="4">
        <v>1.1195652169999999</v>
      </c>
      <c r="D13" s="4">
        <v>0.74390243899999997</v>
      </c>
      <c r="E13" s="4">
        <v>1.2972972970000001</v>
      </c>
      <c r="F13" s="4">
        <v>0.56774193500000003</v>
      </c>
    </row>
    <row r="14" spans="1:6" x14ac:dyDescent="0.2">
      <c r="B14" s="4">
        <v>0.54263565899999999</v>
      </c>
      <c r="C14" s="4">
        <v>1.423913043</v>
      </c>
      <c r="D14" s="4">
        <v>0.53846153799999996</v>
      </c>
      <c r="E14" s="4">
        <v>1.1519999999999999</v>
      </c>
      <c r="F14" s="4">
        <v>0.46794871799999999</v>
      </c>
    </row>
    <row r="15" spans="1:6" x14ac:dyDescent="0.2">
      <c r="B15" s="4">
        <v>0.429487179</v>
      </c>
      <c r="C15" s="4">
        <v>0.98165137599999996</v>
      </c>
      <c r="D15" s="4">
        <v>0.693333333</v>
      </c>
      <c r="E15" s="4">
        <v>1.0824742270000001</v>
      </c>
      <c r="F15" s="4">
        <v>0.46428571400000002</v>
      </c>
    </row>
    <row r="16" spans="1:6" x14ac:dyDescent="0.2">
      <c r="B16" s="4">
        <v>0.62015503900000002</v>
      </c>
      <c r="C16" s="4">
        <v>1.2674418599999999</v>
      </c>
      <c r="D16" s="4">
        <v>0.59210526299999999</v>
      </c>
      <c r="E16" s="4">
        <v>1.195121951</v>
      </c>
      <c r="F16" s="4">
        <v>0.63829787199999999</v>
      </c>
    </row>
    <row r="17" spans="2:6" x14ac:dyDescent="0.2">
      <c r="B17" s="4">
        <v>0.46428571400000002</v>
      </c>
      <c r="C17" s="4">
        <v>1.1237113400000001</v>
      </c>
      <c r="D17" s="4">
        <v>0.51260504200000001</v>
      </c>
      <c r="E17" s="4">
        <v>1</v>
      </c>
      <c r="F17" s="4">
        <v>0.415929204</v>
      </c>
    </row>
    <row r="18" spans="2:6" x14ac:dyDescent="0.2">
      <c r="B18" s="4">
        <v>0.428571429</v>
      </c>
      <c r="C18" s="4">
        <v>1.3061224490000001</v>
      </c>
      <c r="D18" s="4">
        <v>0.58510638299999995</v>
      </c>
      <c r="E18" s="4">
        <v>1.230769231</v>
      </c>
      <c r="F18" s="4">
        <v>0.49122807000000002</v>
      </c>
    </row>
    <row r="19" spans="2:6" x14ac:dyDescent="0.2">
      <c r="B19" s="4">
        <v>0.36315789500000001</v>
      </c>
      <c r="C19" s="4">
        <v>1.293577982</v>
      </c>
      <c r="D19" s="4">
        <v>0.73972602700000001</v>
      </c>
      <c r="E19" s="4">
        <v>1.1261261259999999</v>
      </c>
      <c r="F19" s="4">
        <v>0.53719008300000004</v>
      </c>
    </row>
    <row r="20" spans="2:6" x14ac:dyDescent="0.2">
      <c r="B20" s="4">
        <v>0.52482269500000001</v>
      </c>
      <c r="C20" s="4">
        <v>1.228346457</v>
      </c>
      <c r="D20" s="4">
        <v>0.50574712600000005</v>
      </c>
      <c r="E20" s="4">
        <v>1.3802816899999999</v>
      </c>
      <c r="F20" s="4">
        <v>0.37037037</v>
      </c>
    </row>
    <row r="21" spans="2:6" x14ac:dyDescent="0.2">
      <c r="B21" s="4">
        <v>0.55769230800000003</v>
      </c>
      <c r="C21" s="4">
        <v>1.1896551719999999</v>
      </c>
      <c r="D21" s="4">
        <v>0.61428571399999998</v>
      </c>
      <c r="E21" s="4">
        <v>0.90853658500000001</v>
      </c>
      <c r="F21" s="4">
        <v>0.55670103100000001</v>
      </c>
    </row>
    <row r="22" spans="2:6" x14ac:dyDescent="0.2">
      <c r="B22" s="4">
        <v>0.55833333299999999</v>
      </c>
      <c r="C22" s="4">
        <v>1.3805309729999999</v>
      </c>
      <c r="D22" s="4">
        <v>0.59036144599999996</v>
      </c>
      <c r="E22" s="4">
        <v>1.088607595</v>
      </c>
      <c r="F22" s="4">
        <v>0.43939393900000001</v>
      </c>
    </row>
    <row r="23" spans="2:6" x14ac:dyDescent="0.2">
      <c r="B23" s="4">
        <v>0.32374100700000003</v>
      </c>
      <c r="C23" s="4">
        <v>1.1395348839999999</v>
      </c>
      <c r="D23" s="4">
        <v>0.76344086</v>
      </c>
      <c r="E23" s="4">
        <v>1.2183908050000001</v>
      </c>
      <c r="F23" s="4">
        <v>0.60360360400000002</v>
      </c>
    </row>
    <row r="24" spans="2:6" x14ac:dyDescent="0.2">
      <c r="B24" s="4">
        <v>0.473282443</v>
      </c>
      <c r="C24" s="4">
        <v>1.450980392</v>
      </c>
      <c r="D24" s="4">
        <v>0.85897435899999997</v>
      </c>
      <c r="E24" s="4">
        <v>1.2857142859999999</v>
      </c>
      <c r="F24" s="4">
        <v>0.48717948700000002</v>
      </c>
    </row>
    <row r="25" spans="2:6" x14ac:dyDescent="0.2">
      <c r="B25" s="4">
        <v>0.33142857100000001</v>
      </c>
      <c r="C25" s="4">
        <v>1.1063829789999999</v>
      </c>
      <c r="D25" s="4">
        <v>0.47368421100000002</v>
      </c>
      <c r="E25" s="4">
        <v>1.6901408449999999</v>
      </c>
      <c r="F25" s="4">
        <v>0.45454545499999999</v>
      </c>
    </row>
    <row r="26" spans="2:6" x14ac:dyDescent="0.2">
      <c r="B26" s="4">
        <v>0.45508981999999998</v>
      </c>
      <c r="C26" s="4">
        <v>1.313043478</v>
      </c>
      <c r="D26" s="4">
        <v>0.375</v>
      </c>
      <c r="E26" s="4">
        <v>1.2022471910000001</v>
      </c>
      <c r="F26" s="4">
        <v>0.44915254199999999</v>
      </c>
    </row>
    <row r="27" spans="2:6" x14ac:dyDescent="0.2">
      <c r="B27" s="4">
        <v>0.53548387099999994</v>
      </c>
      <c r="C27" s="4">
        <v>1.4579439249999999</v>
      </c>
      <c r="D27" s="4">
        <v>0.48</v>
      </c>
      <c r="E27" s="4">
        <v>1.3709677419999999</v>
      </c>
      <c r="F27" s="4">
        <v>0.42718446599999998</v>
      </c>
    </row>
    <row r="28" spans="2:6" x14ac:dyDescent="0.2">
      <c r="B28" s="4">
        <v>0.64406779700000005</v>
      </c>
      <c r="C28" s="4">
        <v>1.31884058</v>
      </c>
      <c r="D28" s="4">
        <v>0.53548387099999994</v>
      </c>
      <c r="E28" s="4">
        <v>1.3235294120000001</v>
      </c>
      <c r="F28" s="4">
        <v>0.32727272699999999</v>
      </c>
    </row>
    <row r="29" spans="2:6" x14ac:dyDescent="0.2">
      <c r="B29" s="4">
        <v>0.416107383</v>
      </c>
      <c r="C29" s="4">
        <v>1.5748031499999999</v>
      </c>
      <c r="D29" s="4">
        <v>0.7</v>
      </c>
      <c r="E29" s="4">
        <v>1.4210526320000001</v>
      </c>
      <c r="F29" s="4">
        <v>0.32</v>
      </c>
    </row>
    <row r="30" spans="2:6" x14ac:dyDescent="0.2">
      <c r="B30" s="4">
        <v>0.50714285699999995</v>
      </c>
      <c r="C30" s="4"/>
      <c r="D30" s="4">
        <v>0.428571429</v>
      </c>
      <c r="E30" s="4">
        <v>1.1666666670000001</v>
      </c>
      <c r="F30" s="4">
        <v>0.31</v>
      </c>
    </row>
    <row r="31" spans="2:6" x14ac:dyDescent="0.2">
      <c r="B31" s="4">
        <v>0.32236842100000002</v>
      </c>
      <c r="C31" s="4"/>
      <c r="D31" s="4">
        <v>0.36904761899999999</v>
      </c>
      <c r="E31" s="4">
        <v>1.537313433</v>
      </c>
      <c r="F31" s="4">
        <v>0.45794392499999997</v>
      </c>
    </row>
    <row r="32" spans="2:6" x14ac:dyDescent="0.2">
      <c r="B32" s="4">
        <v>0.355828221</v>
      </c>
      <c r="C32" s="4"/>
      <c r="D32" s="4">
        <v>0.489795918</v>
      </c>
      <c r="E32" s="4">
        <v>1.5454545449999999</v>
      </c>
      <c r="F32" s="4">
        <v>0.30534351100000001</v>
      </c>
    </row>
    <row r="33" spans="1:6" x14ac:dyDescent="0.2">
      <c r="B33" s="4">
        <v>0.220994475</v>
      </c>
      <c r="C33" s="4"/>
      <c r="D33" s="4">
        <v>0.62352941200000001</v>
      </c>
      <c r="E33" s="4">
        <v>1.769230769</v>
      </c>
      <c r="F33" s="4">
        <v>0.33057851199999999</v>
      </c>
    </row>
    <row r="34" spans="1:6" x14ac:dyDescent="0.2">
      <c r="B34" s="4">
        <v>0.5</v>
      </c>
      <c r="C34" s="4"/>
      <c r="D34" s="4">
        <v>0.90322580600000002</v>
      </c>
      <c r="E34" s="4">
        <v>0.98936170199999995</v>
      </c>
      <c r="F34" s="4">
        <v>0.38053097299999999</v>
      </c>
    </row>
    <row r="35" spans="1:6" x14ac:dyDescent="0.2">
      <c r="B35" s="4">
        <v>0.433566434</v>
      </c>
      <c r="C35" s="4"/>
      <c r="D35" s="4">
        <v>0.39823008799999998</v>
      </c>
      <c r="E35" s="4"/>
      <c r="F35" s="4">
        <v>0.321428571</v>
      </c>
    </row>
    <row r="36" spans="1:6" x14ac:dyDescent="0.2">
      <c r="B36" s="4">
        <v>0.56737588699999997</v>
      </c>
      <c r="C36" s="4"/>
      <c r="D36" s="4">
        <v>0.74725274699999999</v>
      </c>
      <c r="E36" s="4"/>
      <c r="F36" s="4">
        <v>0.28571428599999998</v>
      </c>
    </row>
    <row r="37" spans="1:6" x14ac:dyDescent="0.2">
      <c r="B37" s="4">
        <v>0.38095238100000001</v>
      </c>
      <c r="C37" s="4"/>
      <c r="D37" s="4"/>
      <c r="E37" s="4"/>
      <c r="F37" s="4">
        <v>0.5</v>
      </c>
    </row>
    <row r="38" spans="1:6" x14ac:dyDescent="0.2">
      <c r="B38" s="4">
        <v>0.42142857099999997</v>
      </c>
      <c r="C38" s="4"/>
      <c r="D38" s="4"/>
      <c r="E38" s="4"/>
      <c r="F38" s="4">
        <v>0.32352941200000002</v>
      </c>
    </row>
    <row r="39" spans="1:6" x14ac:dyDescent="0.2">
      <c r="B39" s="4">
        <v>0.343195266</v>
      </c>
      <c r="C39" s="4"/>
      <c r="D39" s="4"/>
      <c r="E39" s="4"/>
      <c r="F39" s="4">
        <v>0.39516129</v>
      </c>
    </row>
    <row r="40" spans="1:6" x14ac:dyDescent="0.2">
      <c r="B40" s="4">
        <v>0.52380952400000003</v>
      </c>
      <c r="C40" s="4"/>
      <c r="D40" s="4"/>
      <c r="E40" s="4"/>
      <c r="F40" s="4">
        <v>0.35526315800000002</v>
      </c>
    </row>
    <row r="41" spans="1:6" x14ac:dyDescent="0.2">
      <c r="B41" s="4">
        <v>0.484848485</v>
      </c>
      <c r="C41" s="4"/>
      <c r="D41" s="4"/>
      <c r="E41" s="4"/>
      <c r="F41" s="4">
        <v>0.382716049</v>
      </c>
    </row>
    <row r="42" spans="1:6" x14ac:dyDescent="0.2">
      <c r="B42" s="4">
        <v>0.42079207899999999</v>
      </c>
      <c r="C42" s="4"/>
      <c r="D42" s="4"/>
      <c r="E42" s="4"/>
      <c r="F42" s="4"/>
    </row>
    <row r="43" spans="1:6" x14ac:dyDescent="0.2">
      <c r="B43" s="4">
        <v>0.32954545499999999</v>
      </c>
      <c r="C43" s="4"/>
      <c r="D43" s="4"/>
      <c r="E43" s="4"/>
      <c r="F43" s="4"/>
    </row>
    <row r="44" spans="1:6" x14ac:dyDescent="0.2">
      <c r="B44" s="4">
        <v>0.55479452100000004</v>
      </c>
      <c r="C44" s="4"/>
      <c r="D44" s="4"/>
      <c r="E44" s="4"/>
      <c r="F44" s="4"/>
    </row>
    <row r="45" spans="1:6" x14ac:dyDescent="0.2">
      <c r="A45" s="3" t="s">
        <v>6</v>
      </c>
      <c r="B45" s="4">
        <f>AVERAGE(B5:B44)</f>
        <v>0.45449918060000016</v>
      </c>
      <c r="C45" s="4">
        <f t="shared" ref="C45:F45" si="0">AVERAGE(C5:C44)</f>
        <v>1.2171873921199998</v>
      </c>
      <c r="D45" s="4">
        <f t="shared" si="0"/>
        <v>0.6361545934374998</v>
      </c>
      <c r="E45" s="4">
        <f t="shared" si="0"/>
        <v>1.2219884024999998</v>
      </c>
      <c r="F45" s="4">
        <f t="shared" si="0"/>
        <v>0.43948725643243247</v>
      </c>
    </row>
    <row r="46" spans="1:6" x14ac:dyDescent="0.2">
      <c r="A46" s="3" t="s">
        <v>8</v>
      </c>
      <c r="B46" s="4">
        <f>STDEV(B5:B44)</f>
        <v>9.7231682738578171E-2</v>
      </c>
      <c r="C46" s="4">
        <f t="shared" ref="C46:F46" si="1">STDEV(C5:C44)</f>
        <v>0.17036858984538125</v>
      </c>
      <c r="D46" s="4">
        <f t="shared" si="1"/>
        <v>0.16866160060910271</v>
      </c>
      <c r="E46" s="4">
        <f t="shared" si="1"/>
        <v>0.21488985143860753</v>
      </c>
      <c r="F46" s="4">
        <f t="shared" si="1"/>
        <v>9.1885747229223685E-2</v>
      </c>
    </row>
  </sheetData>
  <mergeCells count="1">
    <mergeCell ref="C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E76DC-B7FA-5F40-B12B-9BBA28F16E99}">
  <dimension ref="A1:E41"/>
  <sheetViews>
    <sheetView workbookViewId="0">
      <selection activeCell="G29" sqref="G29"/>
    </sheetView>
  </sheetViews>
  <sheetFormatPr baseColWidth="10" defaultRowHeight="16" x14ac:dyDescent="0.2"/>
  <cols>
    <col min="1" max="1" width="10.83203125" style="3"/>
    <col min="2" max="2" width="15.6640625" style="3" customWidth="1"/>
    <col min="3" max="3" width="16" style="3" customWidth="1"/>
    <col min="4" max="4" width="15.1640625" style="3" customWidth="1"/>
    <col min="5" max="5" width="20.33203125" style="3" customWidth="1"/>
    <col min="6" max="16384" width="10.83203125" style="3"/>
  </cols>
  <sheetData>
    <row r="1" spans="1:5" x14ac:dyDescent="0.2">
      <c r="A1" s="11" t="s">
        <v>17</v>
      </c>
    </row>
    <row r="2" spans="1:5" x14ac:dyDescent="0.2">
      <c r="A2" s="3" t="s">
        <v>9</v>
      </c>
    </row>
    <row r="3" spans="1:5" x14ac:dyDescent="0.2">
      <c r="B3" s="1" t="s">
        <v>0</v>
      </c>
      <c r="C3" s="2" t="s">
        <v>13</v>
      </c>
      <c r="D3" s="2" t="s">
        <v>14</v>
      </c>
      <c r="E3" s="2" t="s">
        <v>15</v>
      </c>
    </row>
    <row r="4" spans="1:5" x14ac:dyDescent="0.2">
      <c r="B4" s="4">
        <v>0.34193548400000001</v>
      </c>
      <c r="C4" s="4">
        <v>0.93076923099999997</v>
      </c>
      <c r="D4" s="4">
        <v>0.77528089899999997</v>
      </c>
      <c r="E4" s="4">
        <v>2.730769231</v>
      </c>
    </row>
    <row r="5" spans="1:5" x14ac:dyDescent="0.2">
      <c r="B5" s="4">
        <v>0.44303797499999997</v>
      </c>
      <c r="C5" s="4">
        <v>1.0725806449999999</v>
      </c>
      <c r="D5" s="4">
        <v>0.66115702499999995</v>
      </c>
      <c r="E5" s="4">
        <v>2.3571428569999999</v>
      </c>
    </row>
    <row r="6" spans="1:5" x14ac:dyDescent="0.2">
      <c r="B6" s="4">
        <v>0.46242774599999997</v>
      </c>
      <c r="C6" s="4">
        <v>0.78861788600000005</v>
      </c>
      <c r="D6" s="4">
        <v>0.74509803900000005</v>
      </c>
      <c r="E6" s="4">
        <v>2.3720930230000001</v>
      </c>
    </row>
    <row r="7" spans="1:5" x14ac:dyDescent="0.2">
      <c r="B7" s="4">
        <v>0.43708609300000001</v>
      </c>
      <c r="C7" s="4">
        <v>1.1348314610000001</v>
      </c>
      <c r="D7" s="4">
        <v>0.61206896600000005</v>
      </c>
      <c r="E7" s="4">
        <v>1.612068966</v>
      </c>
    </row>
    <row r="8" spans="1:5" x14ac:dyDescent="0.2">
      <c r="B8" s="4">
        <v>0.44680851100000002</v>
      </c>
      <c r="C8" s="4">
        <v>1.1759999999999999</v>
      </c>
      <c r="D8" s="4">
        <v>0.51612903200000004</v>
      </c>
      <c r="E8" s="4">
        <v>2.3875000000000002</v>
      </c>
    </row>
    <row r="9" spans="1:5" x14ac:dyDescent="0.2">
      <c r="B9" s="4">
        <v>0.39166666700000002</v>
      </c>
      <c r="C9" s="4">
        <v>0.99290780099999998</v>
      </c>
      <c r="D9" s="4">
        <v>0.65048543700000006</v>
      </c>
      <c r="E9" s="4">
        <v>2.8793103449999999</v>
      </c>
    </row>
    <row r="10" spans="1:5" x14ac:dyDescent="0.2">
      <c r="B10" s="4">
        <v>0.41875000000000001</v>
      </c>
      <c r="C10" s="4">
        <v>1.0606060610000001</v>
      </c>
      <c r="D10" s="4">
        <v>0.62307692299999995</v>
      </c>
      <c r="E10" s="4">
        <v>2.8805970150000002</v>
      </c>
    </row>
    <row r="11" spans="1:5" x14ac:dyDescent="0.2">
      <c r="B11" s="4">
        <v>0.44585987300000002</v>
      </c>
      <c r="C11" s="4">
        <v>1.147887324</v>
      </c>
      <c r="D11" s="4">
        <v>0.61206896600000005</v>
      </c>
      <c r="E11" s="4">
        <v>2.5</v>
      </c>
    </row>
    <row r="12" spans="1:5" x14ac:dyDescent="0.2">
      <c r="B12" s="4">
        <v>0.47058823500000002</v>
      </c>
      <c r="C12" s="4">
        <v>0.95867768600000003</v>
      </c>
      <c r="D12" s="4">
        <v>0.63492063499999996</v>
      </c>
      <c r="E12" s="4">
        <v>2.796296296</v>
      </c>
    </row>
    <row r="13" spans="1:5" x14ac:dyDescent="0.2">
      <c r="B13" s="4">
        <v>0.29333333299999997</v>
      </c>
      <c r="C13" s="4">
        <v>1.1716417910000001</v>
      </c>
      <c r="D13" s="4">
        <v>0.60799999999999998</v>
      </c>
      <c r="E13" s="4">
        <v>2.4750000000000001</v>
      </c>
    </row>
    <row r="14" spans="1:5" x14ac:dyDescent="0.2">
      <c r="B14" s="4">
        <v>0.36538461500000002</v>
      </c>
      <c r="C14" s="4">
        <v>1.133858268</v>
      </c>
      <c r="D14" s="4">
        <v>0.58620689699999995</v>
      </c>
      <c r="E14" s="4">
        <v>2.31</v>
      </c>
    </row>
    <row r="15" spans="1:5" x14ac:dyDescent="0.2">
      <c r="B15" s="4">
        <v>0.34246575299999998</v>
      </c>
      <c r="C15" s="4">
        <v>1.1603773580000001</v>
      </c>
      <c r="D15" s="4">
        <v>0.47761194000000001</v>
      </c>
      <c r="E15" s="4">
        <v>2.0540540539999999</v>
      </c>
    </row>
    <row r="16" spans="1:5" x14ac:dyDescent="0.2">
      <c r="B16" s="4">
        <v>0.43478260899999999</v>
      </c>
      <c r="C16" s="4">
        <v>1.0915032680000001</v>
      </c>
      <c r="D16" s="4">
        <v>0.53797468400000004</v>
      </c>
      <c r="E16" s="4">
        <v>1.903846154</v>
      </c>
    </row>
    <row r="17" spans="2:5" x14ac:dyDescent="0.2">
      <c r="B17" s="4">
        <v>0.29861111099999998</v>
      </c>
      <c r="C17" s="4">
        <v>1.006711409</v>
      </c>
      <c r="D17" s="4">
        <v>0.57599999999999996</v>
      </c>
      <c r="E17" s="4">
        <v>1.9674796750000001</v>
      </c>
    </row>
    <row r="18" spans="2:5" x14ac:dyDescent="0.2">
      <c r="B18" s="4">
        <v>0.45751634000000002</v>
      </c>
      <c r="C18" s="4">
        <v>1.2</v>
      </c>
      <c r="D18" s="4">
        <v>0.56799999999999995</v>
      </c>
      <c r="E18" s="4">
        <v>2.9855072460000001</v>
      </c>
    </row>
    <row r="19" spans="2:5" x14ac:dyDescent="0.2">
      <c r="B19" s="4">
        <v>0.378881988</v>
      </c>
      <c r="C19" s="4">
        <v>1.1395348839999999</v>
      </c>
      <c r="D19" s="4">
        <v>0.72448979599999996</v>
      </c>
      <c r="E19" s="4">
        <v>2.75</v>
      </c>
    </row>
    <row r="20" spans="2:5" x14ac:dyDescent="0.2">
      <c r="B20" s="4">
        <v>0.30718954199999998</v>
      </c>
      <c r="C20" s="4">
        <v>1.113636364</v>
      </c>
      <c r="D20" s="4">
        <v>0.64516129</v>
      </c>
      <c r="E20" s="4">
        <v>3.1527777779999999</v>
      </c>
    </row>
    <row r="21" spans="2:5" x14ac:dyDescent="0.2">
      <c r="B21" s="4">
        <v>0.48837209300000001</v>
      </c>
      <c r="C21" s="4">
        <v>1.086666667</v>
      </c>
      <c r="D21" s="4">
        <v>0.77551020400000004</v>
      </c>
      <c r="E21" s="4">
        <v>1.80733945</v>
      </c>
    </row>
    <row r="22" spans="2:5" x14ac:dyDescent="0.2">
      <c r="B22" s="4">
        <v>0.32867132900000001</v>
      </c>
      <c r="C22" s="4">
        <v>1.0931677019999999</v>
      </c>
      <c r="D22" s="4">
        <v>0.52991452999999999</v>
      </c>
      <c r="E22" s="4">
        <v>1.8130081300000001</v>
      </c>
    </row>
    <row r="23" spans="2:5" x14ac:dyDescent="0.2">
      <c r="B23" s="4">
        <v>0.350649351</v>
      </c>
      <c r="C23" s="4">
        <v>1.163265306</v>
      </c>
      <c r="D23" s="4">
        <v>0.68965517200000004</v>
      </c>
      <c r="E23" s="4">
        <v>2.986842105</v>
      </c>
    </row>
    <row r="24" spans="2:5" x14ac:dyDescent="0.2">
      <c r="B24" s="4">
        <v>0.371257485</v>
      </c>
      <c r="C24" s="4">
        <v>1.0476190480000001</v>
      </c>
      <c r="D24" s="4">
        <v>0.54421768699999995</v>
      </c>
      <c r="E24" s="4">
        <v>2.5294117649999999</v>
      </c>
    </row>
    <row r="25" spans="2:5" x14ac:dyDescent="0.2">
      <c r="B25" s="4">
        <v>0.329192547</v>
      </c>
      <c r="C25" s="4">
        <v>1.092715232</v>
      </c>
      <c r="D25" s="4">
        <v>0.55555555599999995</v>
      </c>
      <c r="E25" s="4">
        <v>2.7236842110000001</v>
      </c>
    </row>
    <row r="26" spans="2:5" x14ac:dyDescent="0.2">
      <c r="B26" s="4">
        <v>0.52980132499999999</v>
      </c>
      <c r="C26" s="4">
        <v>1.357723577</v>
      </c>
      <c r="D26" s="4">
        <v>0.49032258099999998</v>
      </c>
      <c r="E26" s="4">
        <v>2.1123595509999999</v>
      </c>
    </row>
    <row r="27" spans="2:5" x14ac:dyDescent="0.2">
      <c r="B27" s="4">
        <v>0.571428571</v>
      </c>
      <c r="C27" s="4">
        <v>1.4</v>
      </c>
      <c r="D27" s="4">
        <v>0.68548387099999997</v>
      </c>
      <c r="E27" s="4">
        <v>1.8877551020000001</v>
      </c>
    </row>
    <row r="28" spans="2:5" x14ac:dyDescent="0.2">
      <c r="B28" s="4">
        <v>0.44274809199999998</v>
      </c>
      <c r="C28" s="4">
        <v>1.3333333329999999</v>
      </c>
      <c r="D28" s="4">
        <v>0.38888888900000002</v>
      </c>
      <c r="E28" s="4"/>
    </row>
    <row r="29" spans="2:5" x14ac:dyDescent="0.2">
      <c r="B29" s="4">
        <v>0.45578231299999999</v>
      </c>
      <c r="C29" s="4">
        <v>1.559322034</v>
      </c>
      <c r="D29" s="4">
        <v>0.66874999999999996</v>
      </c>
      <c r="E29" s="4"/>
    </row>
    <row r="30" spans="2:5" x14ac:dyDescent="0.2">
      <c r="B30" s="4">
        <v>0.43147208100000001</v>
      </c>
      <c r="C30" s="4">
        <v>1.4754098360000001</v>
      </c>
      <c r="D30" s="4">
        <v>0.52287581699999996</v>
      </c>
      <c r="E30" s="4"/>
    </row>
    <row r="31" spans="2:5" x14ac:dyDescent="0.2">
      <c r="B31" s="4">
        <v>0.28571428599999998</v>
      </c>
      <c r="C31" s="4"/>
      <c r="D31" s="4">
        <v>0.67142857099999997</v>
      </c>
      <c r="E31" s="4"/>
    </row>
    <row r="32" spans="2:5" x14ac:dyDescent="0.2">
      <c r="B32" s="4">
        <v>0.44186046499999998</v>
      </c>
      <c r="C32" s="4"/>
      <c r="D32" s="4">
        <v>0.592592593</v>
      </c>
      <c r="E32" s="4"/>
    </row>
    <row r="33" spans="1:5" x14ac:dyDescent="0.2">
      <c r="B33" s="4">
        <v>0.36619718299999998</v>
      </c>
      <c r="C33" s="4"/>
      <c r="D33" s="4">
        <v>0.643939394</v>
      </c>
      <c r="E33" s="4"/>
    </row>
    <row r="34" spans="1:5" x14ac:dyDescent="0.2">
      <c r="B34" s="4">
        <v>0.45454545499999999</v>
      </c>
      <c r="C34" s="4"/>
      <c r="D34" s="4">
        <v>0.418918919</v>
      </c>
      <c r="E34" s="4"/>
    </row>
    <row r="35" spans="1:5" x14ac:dyDescent="0.2">
      <c r="B35" s="4">
        <v>0.392405063</v>
      </c>
      <c r="C35" s="4"/>
      <c r="D35" s="4">
        <v>0.52298850600000002</v>
      </c>
      <c r="E35" s="4"/>
    </row>
    <row r="36" spans="1:5" x14ac:dyDescent="0.2">
      <c r="B36" s="4">
        <v>0.42011834300000001</v>
      </c>
      <c r="C36" s="4"/>
      <c r="D36" s="4"/>
      <c r="E36" s="4"/>
    </row>
    <row r="37" spans="1:5" x14ac:dyDescent="0.2">
      <c r="B37" s="4">
        <v>0.382716049</v>
      </c>
      <c r="C37" s="4"/>
      <c r="D37" s="4"/>
      <c r="E37" s="4"/>
    </row>
    <row r="38" spans="1:5" x14ac:dyDescent="0.2">
      <c r="B38" s="4">
        <v>0.364779874</v>
      </c>
      <c r="C38" s="4"/>
      <c r="D38" s="4"/>
      <c r="E38" s="4"/>
    </row>
    <row r="39" spans="1:5" x14ac:dyDescent="0.2">
      <c r="B39" s="4">
        <v>0.408163265</v>
      </c>
      <c r="C39" s="4"/>
      <c r="D39" s="4"/>
      <c r="E39" s="4"/>
    </row>
    <row r="40" spans="1:5" x14ac:dyDescent="0.2">
      <c r="A40" s="3" t="s">
        <v>6</v>
      </c>
      <c r="B40" s="5">
        <f>AVERAGE(B4:B39)</f>
        <v>0.40422780680555559</v>
      </c>
      <c r="C40" s="5">
        <f t="shared" ref="C40:E40" si="0">AVERAGE(C4:C39)</f>
        <v>1.1440505248888888</v>
      </c>
      <c r="D40" s="5">
        <f t="shared" si="0"/>
        <v>0.60171165059374998</v>
      </c>
      <c r="E40" s="5">
        <f t="shared" si="0"/>
        <v>2.4156184564166665</v>
      </c>
    </row>
    <row r="41" spans="1:5" x14ac:dyDescent="0.2">
      <c r="A41" s="3" t="s">
        <v>8</v>
      </c>
      <c r="B41" s="5">
        <f>STDEV(B4:B39)</f>
        <v>6.6253280187918567E-2</v>
      </c>
      <c r="C41" s="5">
        <f t="shared" ref="C41:E41" si="1">STDEV(C4:C39)</f>
        <v>0.1660027620042655</v>
      </c>
      <c r="D41" s="5">
        <f t="shared" si="1"/>
        <v>9.4099457745722981E-2</v>
      </c>
      <c r="E41" s="5">
        <f t="shared" si="1"/>
        <v>0.440375488411586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C</vt:lpstr>
      <vt:lpstr>Figure4-supp 2</vt:lpstr>
      <vt:lpstr>Figure4-sup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3T20:40:25Z</dcterms:created>
  <dcterms:modified xsi:type="dcterms:W3CDTF">2019-05-16T04:52:05Z</dcterms:modified>
</cp:coreProperties>
</file>